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ALLGEMEIN\Manuscripts in preparation\OMV Dshibae\Manuscript\Supplements\"/>
    </mc:Choice>
  </mc:AlternateContent>
  <bookViews>
    <workbookView xWindow="0" yWindow="0" windowWidth="25050" windowHeight="10245"/>
  </bookViews>
  <sheets>
    <sheet name="Genes_enriched_100_coverage" sheetId="1" r:id="rId1"/>
  </sheets>
  <calcPr calcId="162913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2" i="1"/>
</calcChain>
</file>

<file path=xl/sharedStrings.xml><?xml version="1.0" encoding="utf-8"?>
<sst xmlns="http://schemas.openxmlformats.org/spreadsheetml/2006/main" count="69" uniqueCount="41">
  <si>
    <t>ID</t>
  </si>
  <si>
    <t>Replicon</t>
  </si>
  <si>
    <t>Type</t>
  </si>
  <si>
    <t>Start</t>
  </si>
  <si>
    <t>End</t>
  </si>
  <si>
    <t>Strand</t>
  </si>
  <si>
    <t>LocusTag</t>
  </si>
  <si>
    <t>product</t>
  </si>
  <si>
    <t>YP_001532897.1</t>
  </si>
  <si>
    <t>NC_009952.1</t>
  </si>
  <si>
    <t>CDS</t>
  </si>
  <si>
    <t>+</t>
  </si>
  <si>
    <t>Dshi_1554</t>
  </si>
  <si>
    <t>putative isomerase</t>
  </si>
  <si>
    <t>YP_001532898.1</t>
  </si>
  <si>
    <t>-</t>
  </si>
  <si>
    <t>Dshi_1555</t>
  </si>
  <si>
    <t>putative transcriptional regulator</t>
  </si>
  <si>
    <t>YP_001532899.1</t>
  </si>
  <si>
    <t>Dshi_1556</t>
  </si>
  <si>
    <t>putative ATP-dependent AMP-binding enzyme</t>
  </si>
  <si>
    <t>YP_001532900.1</t>
  </si>
  <si>
    <t>Dshi_1557</t>
  </si>
  <si>
    <t>putative DSBA oxidoreductase</t>
  </si>
  <si>
    <t>YP_001532901.1</t>
  </si>
  <si>
    <t>Dshi_1558</t>
  </si>
  <si>
    <t>hypothetical protein</t>
  </si>
  <si>
    <t>YP_001532902.1</t>
  </si>
  <si>
    <t>Dshi_1559</t>
  </si>
  <si>
    <t>major facilitator superfamily transporter</t>
  </si>
  <si>
    <t>YP_001532903.1</t>
  </si>
  <si>
    <t>Dshi_1560</t>
  </si>
  <si>
    <t>YP_001532904.1</t>
  </si>
  <si>
    <t>Dshi_1561</t>
  </si>
  <si>
    <t>transcription repair coupling factor</t>
  </si>
  <si>
    <t>YP_001532905.1</t>
  </si>
  <si>
    <t>Dshi_1562</t>
  </si>
  <si>
    <t>YP_001532906.1</t>
  </si>
  <si>
    <t>Dshi_1563</t>
  </si>
  <si>
    <t>delta-aminolevulinic acid dehydratase</t>
  </si>
  <si>
    <t>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tabSelected="1" workbookViewId="0">
      <selection activeCell="L13" sqref="L13"/>
    </sheetView>
  </sheetViews>
  <sheetFormatPr baseColWidth="10" defaultColWidth="9.140625" defaultRowHeight="15" x14ac:dyDescent="0.25"/>
  <cols>
    <col min="1" max="1" width="14.85546875" bestFit="1" customWidth="1"/>
    <col min="8" max="8" width="9.85546875" bestFit="1" customWidth="1"/>
    <col min="9" max="9" width="42.1406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0</v>
      </c>
      <c r="G1" t="s">
        <v>5</v>
      </c>
      <c r="H1" t="s">
        <v>6</v>
      </c>
      <c r="I1" t="s">
        <v>7</v>
      </c>
    </row>
    <row r="2" spans="1:9" x14ac:dyDescent="0.25">
      <c r="A2" t="s">
        <v>8</v>
      </c>
      <c r="B2" t="s">
        <v>9</v>
      </c>
      <c r="C2" t="s">
        <v>10</v>
      </c>
      <c r="D2">
        <v>1616397</v>
      </c>
      <c r="E2">
        <v>1617161</v>
      </c>
      <c r="F2">
        <f>(E2-D2)</f>
        <v>764</v>
      </c>
      <c r="G2" t="s">
        <v>11</v>
      </c>
      <c r="H2" t="s">
        <v>12</v>
      </c>
      <c r="I2" t="s">
        <v>13</v>
      </c>
    </row>
    <row r="3" spans="1:9" x14ac:dyDescent="0.25">
      <c r="A3" t="s">
        <v>14</v>
      </c>
      <c r="B3" t="s">
        <v>9</v>
      </c>
      <c r="C3" t="s">
        <v>10</v>
      </c>
      <c r="D3">
        <v>1617231</v>
      </c>
      <c r="E3">
        <v>1617857</v>
      </c>
      <c r="F3">
        <f t="shared" ref="F3:F11" si="0">(E3-D3)</f>
        <v>626</v>
      </c>
      <c r="G3" t="s">
        <v>15</v>
      </c>
      <c r="H3" t="s">
        <v>16</v>
      </c>
      <c r="I3" t="s">
        <v>17</v>
      </c>
    </row>
    <row r="4" spans="1:9" x14ac:dyDescent="0.25">
      <c r="A4" t="s">
        <v>18</v>
      </c>
      <c r="B4" t="s">
        <v>9</v>
      </c>
      <c r="C4" t="s">
        <v>10</v>
      </c>
      <c r="D4">
        <v>1617876</v>
      </c>
      <c r="E4">
        <v>1619435</v>
      </c>
      <c r="F4">
        <f t="shared" si="0"/>
        <v>1559</v>
      </c>
      <c r="G4" t="s">
        <v>11</v>
      </c>
      <c r="H4" t="s">
        <v>19</v>
      </c>
      <c r="I4" t="s">
        <v>20</v>
      </c>
    </row>
    <row r="5" spans="1:9" x14ac:dyDescent="0.25">
      <c r="A5" t="s">
        <v>21</v>
      </c>
      <c r="B5" t="s">
        <v>9</v>
      </c>
      <c r="C5" t="s">
        <v>10</v>
      </c>
      <c r="D5">
        <v>1619422</v>
      </c>
      <c r="E5">
        <v>1620090</v>
      </c>
      <c r="F5">
        <f t="shared" si="0"/>
        <v>668</v>
      </c>
      <c r="G5" t="s">
        <v>11</v>
      </c>
      <c r="H5" t="s">
        <v>22</v>
      </c>
      <c r="I5" t="s">
        <v>23</v>
      </c>
    </row>
    <row r="6" spans="1:9" x14ac:dyDescent="0.25">
      <c r="A6" t="s">
        <v>24</v>
      </c>
      <c r="B6" t="s">
        <v>9</v>
      </c>
      <c r="C6" t="s">
        <v>10</v>
      </c>
      <c r="D6">
        <v>1620057</v>
      </c>
      <c r="E6">
        <v>1620377</v>
      </c>
      <c r="F6">
        <f t="shared" si="0"/>
        <v>320</v>
      </c>
      <c r="G6" t="s">
        <v>15</v>
      </c>
      <c r="H6" t="s">
        <v>25</v>
      </c>
      <c r="I6" t="s">
        <v>26</v>
      </c>
    </row>
    <row r="7" spans="1:9" x14ac:dyDescent="0.25">
      <c r="A7" t="s">
        <v>27</v>
      </c>
      <c r="B7" t="s">
        <v>9</v>
      </c>
      <c r="C7" t="s">
        <v>10</v>
      </c>
      <c r="D7">
        <v>1620493</v>
      </c>
      <c r="E7">
        <v>1621701</v>
      </c>
      <c r="F7">
        <f t="shared" si="0"/>
        <v>1208</v>
      </c>
      <c r="G7" t="s">
        <v>11</v>
      </c>
      <c r="H7" t="s">
        <v>28</v>
      </c>
      <c r="I7" t="s">
        <v>29</v>
      </c>
    </row>
    <row r="8" spans="1:9" x14ac:dyDescent="0.25">
      <c r="A8" t="s">
        <v>30</v>
      </c>
      <c r="B8" t="s">
        <v>9</v>
      </c>
      <c r="C8" t="s">
        <v>10</v>
      </c>
      <c r="D8">
        <v>1621839</v>
      </c>
      <c r="E8">
        <v>1622270</v>
      </c>
      <c r="F8">
        <f t="shared" si="0"/>
        <v>431</v>
      </c>
      <c r="G8" t="s">
        <v>11</v>
      </c>
      <c r="H8" t="s">
        <v>31</v>
      </c>
      <c r="I8" t="s">
        <v>26</v>
      </c>
    </row>
    <row r="9" spans="1:9" x14ac:dyDescent="0.25">
      <c r="A9" t="s">
        <v>32</v>
      </c>
      <c r="B9" t="s">
        <v>9</v>
      </c>
      <c r="C9" t="s">
        <v>10</v>
      </c>
      <c r="D9">
        <v>1622403</v>
      </c>
      <c r="E9">
        <v>1625885</v>
      </c>
      <c r="F9">
        <f t="shared" si="0"/>
        <v>3482</v>
      </c>
      <c r="G9" t="s">
        <v>15</v>
      </c>
      <c r="H9" t="s">
        <v>33</v>
      </c>
      <c r="I9" t="s">
        <v>34</v>
      </c>
    </row>
    <row r="10" spans="1:9" x14ac:dyDescent="0.25">
      <c r="A10" t="s">
        <v>35</v>
      </c>
      <c r="B10" t="s">
        <v>9</v>
      </c>
      <c r="C10" t="s">
        <v>10</v>
      </c>
      <c r="D10">
        <v>1626290</v>
      </c>
      <c r="E10">
        <v>1626820</v>
      </c>
      <c r="F10">
        <f t="shared" si="0"/>
        <v>530</v>
      </c>
      <c r="G10" t="s">
        <v>15</v>
      </c>
      <c r="H10" t="s">
        <v>36</v>
      </c>
      <c r="I10" t="s">
        <v>26</v>
      </c>
    </row>
    <row r="11" spans="1:9" x14ac:dyDescent="0.25">
      <c r="A11" t="s">
        <v>37</v>
      </c>
      <c r="B11" t="s">
        <v>9</v>
      </c>
      <c r="C11" t="s">
        <v>10</v>
      </c>
      <c r="D11">
        <v>1626965</v>
      </c>
      <c r="E11">
        <v>1627966</v>
      </c>
      <c r="F11">
        <f t="shared" si="0"/>
        <v>1001</v>
      </c>
      <c r="G11" t="s">
        <v>11</v>
      </c>
      <c r="H11" t="s">
        <v>38</v>
      </c>
      <c r="I11" t="s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Genes_enriched_100_coverage</vt:lpstr>
    </vt:vector>
  </TitlesOfParts>
  <Company>Helmholtz-Zentrum für Infektionsforschung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ch, Jürgen</dc:creator>
  <cp:lastModifiedBy>Wagner-Döbler, Irene</cp:lastModifiedBy>
  <dcterms:created xsi:type="dcterms:W3CDTF">2019-05-17T08:03:15Z</dcterms:created>
  <dcterms:modified xsi:type="dcterms:W3CDTF">2019-06-25T14:21:42Z</dcterms:modified>
</cp:coreProperties>
</file>